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5work\2025科研\王连军\Frontiers_Word_Templates\新建文件夹\组合图片\20250529\高分辨率\上传\系统下载\Frontiers in Plant Sciences\Supplementary Files\"/>
    </mc:Choice>
  </mc:AlternateContent>
  <xr:revisionPtr revIDLastSave="0" documentId="13_ncr:1_{65F04493-9285-4801-B017-1BE0BCC9D1FB}" xr6:coauthVersionLast="47" xr6:coauthVersionMax="47" xr10:uidLastSave="{00000000-0000-0000-0000-000000000000}"/>
  <bookViews>
    <workbookView xWindow="-108" yWindow="-108" windowWidth="23256" windowHeight="12576" xr2:uid="{410C1B1F-2EE1-421E-AE4A-313229F675D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1" l="1"/>
  <c r="F5" i="1"/>
  <c r="F4" i="1"/>
  <c r="F3" i="1"/>
</calcChain>
</file>

<file path=xl/sharedStrings.xml><?xml version="1.0" encoding="utf-8"?>
<sst xmlns="http://schemas.openxmlformats.org/spreadsheetml/2006/main" count="33" uniqueCount="23">
  <si>
    <t>JK274</t>
  </si>
  <si>
    <t>JK142</t>
  </si>
  <si>
    <t>JK7</t>
  </si>
  <si>
    <t>JK147</t>
  </si>
  <si>
    <t>JK328</t>
  </si>
  <si>
    <t>Yanshu 25</t>
  </si>
  <si>
    <t>Jishu 25</t>
  </si>
  <si>
    <t>Jishu 7</t>
  </si>
  <si>
    <t>Xuzishu 8</t>
  </si>
  <si>
    <t>Shangshu 19</t>
  </si>
  <si>
    <t>Beijing 553</t>
  </si>
  <si>
    <t>Yizi 138</t>
  </si>
  <si>
    <t>Hami</t>
  </si>
  <si>
    <t>Xiguahong</t>
  </si>
  <si>
    <t>Average</t>
    <phoneticPr fontId="2" type="noConversion"/>
  </si>
  <si>
    <t>Variety / Repetition</t>
    <phoneticPr fontId="2" type="noConversion"/>
  </si>
  <si>
    <t>Anthocyanin content (mg/100g)</t>
    <phoneticPr fontId="2" type="noConversion"/>
  </si>
  <si>
    <t xml:space="preserve"> Carotenoid content (mg/Kg)</t>
    <phoneticPr fontId="2" type="noConversion"/>
  </si>
  <si>
    <t>Project</t>
    <phoneticPr fontId="2" type="noConversion"/>
  </si>
  <si>
    <t>Soluble sugar content (%)</t>
    <phoneticPr fontId="2" type="noConversion"/>
  </si>
  <si>
    <t>Sucrose content (%)</t>
    <phoneticPr fontId="2" type="noConversion"/>
  </si>
  <si>
    <t>Starch content (%)</t>
    <phoneticPr fontId="2" type="noConversion"/>
  </si>
  <si>
    <t>Table S2 Data of storage quality among different sweet potato cultivars (lines) after 60 days of storag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6" x14ac:knownFonts="1">
    <font>
      <sz val="11"/>
      <color theme="1"/>
      <name val="等线"/>
      <family val="2"/>
      <charset val="134"/>
      <scheme val="minor"/>
    </font>
    <font>
      <b/>
      <sz val="10.5"/>
      <color rgb="FF000000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1" fillId="0" borderId="1" xfId="0" applyFont="1" applyBorder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5" fillId="0" borderId="3" xfId="0" applyFont="1" applyBorder="1">
      <alignment vertical="center"/>
    </xf>
    <xf numFmtId="176" fontId="5" fillId="0" borderId="3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177" fontId="5" fillId="0" borderId="3" xfId="0" applyNumberFormat="1" applyFont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6" fontId="5" fillId="0" borderId="2" xfId="0" applyNumberFormat="1" applyFont="1" applyBorder="1" applyAlignment="1">
      <alignment horizontal="left" vertical="center"/>
    </xf>
    <xf numFmtId="0" fontId="5" fillId="0" borderId="5" xfId="0" applyFont="1" applyBorder="1">
      <alignment vertical="center"/>
    </xf>
    <xf numFmtId="176" fontId="5" fillId="0" borderId="5" xfId="0" applyNumberFormat="1" applyFont="1" applyBorder="1" applyAlignment="1">
      <alignment horizontal="center" vertical="center"/>
    </xf>
    <xf numFmtId="177" fontId="5" fillId="0" borderId="5" xfId="0" applyNumberFormat="1" applyFont="1" applyBorder="1" applyAlignment="1">
      <alignment horizontal="center" vertical="center"/>
    </xf>
    <xf numFmtId="176" fontId="5" fillId="0" borderId="4" xfId="0" applyNumberFormat="1" applyFont="1" applyBorder="1" applyAlignment="1">
      <alignment horizontal="left" vertical="center"/>
    </xf>
    <xf numFmtId="176" fontId="5" fillId="0" borderId="4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left" vertical="center"/>
    </xf>
    <xf numFmtId="176" fontId="5" fillId="0" borderId="5" xfId="0" applyNumberFormat="1" applyFont="1" applyBorder="1" applyAlignment="1">
      <alignment horizontal="left" vertical="center"/>
    </xf>
    <xf numFmtId="0" fontId="4" fillId="0" borderId="0" xfId="0" applyFont="1">
      <alignment vertical="center"/>
    </xf>
    <xf numFmtId="0" fontId="3" fillId="0" borderId="4" xfId="0" applyFont="1" applyBorder="1">
      <alignment vertical="center"/>
    </xf>
    <xf numFmtId="0" fontId="3" fillId="0" borderId="0" xfId="0" applyFont="1">
      <alignment vertical="center"/>
    </xf>
    <xf numFmtId="0" fontId="3" fillId="0" borderId="5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4ACDF-7D22-4649-B082-DDAEB1B24C3B}">
  <dimension ref="A1:J27"/>
  <sheetViews>
    <sheetView tabSelected="1" workbookViewId="0">
      <selection activeCell="D11" sqref="D11"/>
    </sheetView>
  </sheetViews>
  <sheetFormatPr defaultRowHeight="13.8" x14ac:dyDescent="0.25"/>
  <cols>
    <col min="1" max="1" width="30" style="6" customWidth="1"/>
    <col min="2" max="2" width="22.5546875" style="7" customWidth="1"/>
    <col min="3" max="6" width="22.5546875" style="2" customWidth="1"/>
    <col min="7" max="16384" width="8.88671875" style="6"/>
  </cols>
  <sheetData>
    <row r="1" spans="1:10" s="4" customFormat="1" ht="16.2" thickBot="1" x14ac:dyDescent="0.3">
      <c r="A1" s="23" t="s">
        <v>22</v>
      </c>
      <c r="C1" s="1"/>
      <c r="D1" s="1"/>
      <c r="E1" s="1"/>
      <c r="F1" s="1"/>
    </row>
    <row r="2" spans="1:10" s="4" customFormat="1" ht="15" thickTop="1" thickBot="1" x14ac:dyDescent="0.3">
      <c r="A2" s="5" t="s">
        <v>18</v>
      </c>
      <c r="B2" s="5" t="s">
        <v>15</v>
      </c>
      <c r="C2" s="8">
        <v>1</v>
      </c>
      <c r="D2" s="8">
        <v>2</v>
      </c>
      <c r="E2" s="8">
        <v>3</v>
      </c>
      <c r="F2" s="8" t="s">
        <v>14</v>
      </c>
    </row>
    <row r="3" spans="1:10" x14ac:dyDescent="0.25">
      <c r="A3" s="28" t="s">
        <v>16</v>
      </c>
      <c r="B3" s="9" t="s">
        <v>0</v>
      </c>
      <c r="C3" s="10">
        <v>25.052192066805802</v>
      </c>
      <c r="D3" s="10">
        <v>24.843423799582499</v>
      </c>
      <c r="E3" s="10">
        <v>24.4258872651357</v>
      </c>
      <c r="F3" s="13">
        <f>AVERAGE(C3:E3)</f>
        <v>24.773834377174666</v>
      </c>
    </row>
    <row r="4" spans="1:10" x14ac:dyDescent="0.25">
      <c r="A4" s="25"/>
      <c r="B4" s="6" t="s">
        <v>1</v>
      </c>
      <c r="C4" s="11">
        <v>31.837160751565801</v>
      </c>
      <c r="D4" s="11">
        <v>30.6889352818372</v>
      </c>
      <c r="E4" s="11">
        <v>31.315240083507302</v>
      </c>
      <c r="F4" s="14">
        <f t="shared" ref="F4:F6" si="0">AVERAGE(C4:E4)</f>
        <v>31.280445372303433</v>
      </c>
    </row>
    <row r="5" spans="1:10" x14ac:dyDescent="0.25">
      <c r="A5" s="25"/>
      <c r="B5" s="6" t="s">
        <v>4</v>
      </c>
      <c r="C5" s="11">
        <v>47.599164926931103</v>
      </c>
      <c r="D5" s="11">
        <v>47.286012526096002</v>
      </c>
      <c r="E5" s="11">
        <v>47.077244258872703</v>
      </c>
      <c r="F5" s="14">
        <f t="shared" si="0"/>
        <v>47.320807237299931</v>
      </c>
    </row>
    <row r="6" spans="1:10" x14ac:dyDescent="0.25">
      <c r="A6" s="26"/>
      <c r="B6" s="16" t="s">
        <v>8</v>
      </c>
      <c r="C6" s="17">
        <v>123.277661795407</v>
      </c>
      <c r="D6" s="17">
        <v>124.530271398747</v>
      </c>
      <c r="E6" s="17">
        <v>123.48643006263001</v>
      </c>
      <c r="F6" s="18">
        <f t="shared" si="0"/>
        <v>123.76478775226133</v>
      </c>
    </row>
    <row r="7" spans="1:10" x14ac:dyDescent="0.25">
      <c r="A7" s="24" t="s">
        <v>17</v>
      </c>
      <c r="B7" s="19" t="s">
        <v>6</v>
      </c>
      <c r="C7" s="20">
        <v>8.25</v>
      </c>
      <c r="D7" s="20">
        <v>9.25</v>
      </c>
      <c r="E7" s="20">
        <v>11.25</v>
      </c>
      <c r="F7" s="20">
        <v>9.5833333333333339</v>
      </c>
    </row>
    <row r="8" spans="1:10" x14ac:dyDescent="0.25">
      <c r="A8" s="25"/>
      <c r="B8" s="21" t="s">
        <v>10</v>
      </c>
      <c r="C8" s="11">
        <v>20.75</v>
      </c>
      <c r="D8" s="11">
        <v>17.75</v>
      </c>
      <c r="E8" s="11">
        <v>19.25</v>
      </c>
      <c r="F8" s="11">
        <v>19.25</v>
      </c>
    </row>
    <row r="9" spans="1:10" x14ac:dyDescent="0.25">
      <c r="A9" s="25"/>
      <c r="B9" s="21" t="s">
        <v>5</v>
      </c>
      <c r="C9" s="11">
        <v>32</v>
      </c>
      <c r="D9" s="11">
        <v>33.75</v>
      </c>
      <c r="E9" s="11">
        <v>27.5</v>
      </c>
      <c r="F9" s="11">
        <v>31.083333333333332</v>
      </c>
    </row>
    <row r="10" spans="1:10" x14ac:dyDescent="0.25">
      <c r="A10" s="25"/>
      <c r="B10" s="21" t="s">
        <v>11</v>
      </c>
      <c r="C10" s="11">
        <v>36</v>
      </c>
      <c r="D10" s="11">
        <v>33</v>
      </c>
      <c r="E10" s="11">
        <v>31.25</v>
      </c>
      <c r="F10" s="11">
        <v>33.416666666666664</v>
      </c>
    </row>
    <row r="11" spans="1:10" x14ac:dyDescent="0.25">
      <c r="A11" s="26"/>
      <c r="B11" s="22" t="s">
        <v>13</v>
      </c>
      <c r="C11" s="17">
        <v>41.25</v>
      </c>
      <c r="D11" s="17">
        <v>37.5</v>
      </c>
      <c r="E11" s="17">
        <v>33.5</v>
      </c>
      <c r="F11" s="17">
        <v>37.416666666666664</v>
      </c>
    </row>
    <row r="12" spans="1:10" ht="15.6" x14ac:dyDescent="0.25">
      <c r="A12" s="24" t="s">
        <v>19</v>
      </c>
      <c r="B12" s="19" t="s">
        <v>12</v>
      </c>
      <c r="C12" s="20">
        <v>5.8667000000000007</v>
      </c>
      <c r="D12" s="20">
        <v>14.1995</v>
      </c>
      <c r="E12" s="20">
        <v>8.2753999999999994</v>
      </c>
      <c r="F12" s="20">
        <v>9.4472000000000005</v>
      </c>
      <c r="J12" s="3"/>
    </row>
    <row r="13" spans="1:10" x14ac:dyDescent="0.25">
      <c r="A13" s="25"/>
      <c r="B13" s="21" t="s">
        <v>7</v>
      </c>
      <c r="C13" s="11">
        <v>22.467199999999998</v>
      </c>
      <c r="D13" s="11">
        <v>11.009600000000001</v>
      </c>
      <c r="E13" s="11">
        <v>14.720299999999998</v>
      </c>
      <c r="F13" s="11">
        <v>16.065699999999996</v>
      </c>
    </row>
    <row r="14" spans="1:10" x14ac:dyDescent="0.25">
      <c r="A14" s="25"/>
      <c r="B14" s="21" t="s">
        <v>9</v>
      </c>
      <c r="C14" s="11">
        <v>16.998799999999996</v>
      </c>
      <c r="D14" s="11">
        <v>14.524999999999999</v>
      </c>
      <c r="E14" s="11">
        <v>20.384</v>
      </c>
      <c r="F14" s="11">
        <v>17.302599999999998</v>
      </c>
    </row>
    <row r="15" spans="1:10" x14ac:dyDescent="0.25">
      <c r="A15" s="25"/>
      <c r="B15" s="21" t="s">
        <v>2</v>
      </c>
      <c r="C15" s="11">
        <v>23.118199999999998</v>
      </c>
      <c r="D15" s="11">
        <v>25.006099999999996</v>
      </c>
      <c r="E15" s="11">
        <v>35.877800000000001</v>
      </c>
      <c r="F15" s="11">
        <v>28.000699999999995</v>
      </c>
    </row>
    <row r="16" spans="1:10" x14ac:dyDescent="0.25">
      <c r="A16" s="26"/>
      <c r="B16" s="22" t="s">
        <v>3</v>
      </c>
      <c r="C16" s="17">
        <v>15.892100000000001</v>
      </c>
      <c r="D16" s="17">
        <v>21.620899999999999</v>
      </c>
      <c r="E16" s="17">
        <v>25.396699999999996</v>
      </c>
      <c r="F16" s="17">
        <v>20.969899999999999</v>
      </c>
    </row>
    <row r="17" spans="1:6" x14ac:dyDescent="0.25">
      <c r="A17" s="24" t="s">
        <v>20</v>
      </c>
      <c r="B17" s="19" t="s">
        <v>12</v>
      </c>
      <c r="C17" s="20">
        <v>20.288299999999996</v>
      </c>
      <c r="D17" s="20">
        <v>19.991599999999998</v>
      </c>
      <c r="E17" s="20">
        <v>23.354199999999999</v>
      </c>
      <c r="F17" s="20">
        <v>21.211366666666667</v>
      </c>
    </row>
    <row r="18" spans="1:6" x14ac:dyDescent="0.25">
      <c r="A18" s="25"/>
      <c r="B18" s="21" t="s">
        <v>7</v>
      </c>
      <c r="C18" s="11">
        <v>13.8598</v>
      </c>
      <c r="D18" s="11">
        <v>20.090499999999995</v>
      </c>
      <c r="E18" s="11">
        <v>15.738900000000001</v>
      </c>
      <c r="F18" s="11">
        <v>16.563066666666668</v>
      </c>
    </row>
    <row r="19" spans="1:6" x14ac:dyDescent="0.25">
      <c r="A19" s="25"/>
      <c r="B19" s="21" t="s">
        <v>9</v>
      </c>
      <c r="C19" s="11">
        <v>24.936600000000002</v>
      </c>
      <c r="D19" s="11">
        <v>26.420099999999998</v>
      </c>
      <c r="E19" s="11">
        <v>25.233299999999996</v>
      </c>
      <c r="F19" s="11">
        <v>25.53</v>
      </c>
    </row>
    <row r="20" spans="1:6" x14ac:dyDescent="0.25">
      <c r="A20" s="25"/>
      <c r="B20" s="21" t="s">
        <v>2</v>
      </c>
      <c r="C20" s="11">
        <v>16.431199999999997</v>
      </c>
      <c r="D20" s="11">
        <v>21.672900000000002</v>
      </c>
      <c r="E20" s="11">
        <v>17.716899999999999</v>
      </c>
      <c r="F20" s="11">
        <v>18.606999999999999</v>
      </c>
    </row>
    <row r="21" spans="1:6" x14ac:dyDescent="0.25">
      <c r="A21" s="26"/>
      <c r="B21" s="22" t="s">
        <v>3</v>
      </c>
      <c r="C21" s="17">
        <v>16.134499999999999</v>
      </c>
      <c r="D21" s="17">
        <v>11.486199999999998</v>
      </c>
      <c r="E21" s="17">
        <v>12.376299999999999</v>
      </c>
      <c r="F21" s="17">
        <v>13.332333333333333</v>
      </c>
    </row>
    <row r="22" spans="1:6" x14ac:dyDescent="0.25">
      <c r="A22" s="24" t="s">
        <v>21</v>
      </c>
      <c r="B22" s="19" t="s">
        <v>12</v>
      </c>
      <c r="C22" s="20">
        <v>15.3642965</v>
      </c>
      <c r="D22" s="20">
        <v>16.877139499999998</v>
      </c>
      <c r="E22" s="20">
        <v>15.059989</v>
      </c>
      <c r="F22" s="20">
        <v>15.767141666666667</v>
      </c>
    </row>
    <row r="23" spans="1:6" x14ac:dyDescent="0.25">
      <c r="A23" s="25"/>
      <c r="B23" s="21" t="s">
        <v>7</v>
      </c>
      <c r="C23" s="11">
        <v>15.799021499999997</v>
      </c>
      <c r="D23" s="11">
        <v>16.511970500000004</v>
      </c>
      <c r="E23" s="11">
        <v>17.564005000000002</v>
      </c>
      <c r="F23" s="11">
        <v>16.624998999999999</v>
      </c>
    </row>
    <row r="24" spans="1:6" x14ac:dyDescent="0.25">
      <c r="A24" s="25"/>
      <c r="B24" s="21" t="s">
        <v>9</v>
      </c>
      <c r="C24" s="11">
        <v>15.842494</v>
      </c>
      <c r="D24" s="11">
        <v>13.103726499999999</v>
      </c>
      <c r="E24" s="11">
        <v>8.3478350000000017</v>
      </c>
      <c r="F24" s="11">
        <v>12.431351833333332</v>
      </c>
    </row>
    <row r="25" spans="1:6" x14ac:dyDescent="0.25">
      <c r="A25" s="25"/>
      <c r="B25" s="21" t="s">
        <v>2</v>
      </c>
      <c r="C25" s="11">
        <v>14.390512499999998</v>
      </c>
      <c r="D25" s="11">
        <v>17.216225000000001</v>
      </c>
      <c r="E25" s="11">
        <v>12.364693999999998</v>
      </c>
      <c r="F25" s="11">
        <v>14.657143833333334</v>
      </c>
    </row>
    <row r="26" spans="1:6" ht="14.4" thickBot="1" x14ac:dyDescent="0.3">
      <c r="A26" s="27"/>
      <c r="B26" s="15" t="s">
        <v>3</v>
      </c>
      <c r="C26" s="12">
        <v>10.7909895</v>
      </c>
      <c r="D26" s="12">
        <v>11.799551500000002</v>
      </c>
      <c r="E26" s="12">
        <v>8.6782260000000004</v>
      </c>
      <c r="F26" s="12">
        <v>10.422922333333334</v>
      </c>
    </row>
    <row r="27" spans="1:6" ht="14.4" thickTop="1" x14ac:dyDescent="0.25"/>
  </sheetData>
  <mergeCells count="5">
    <mergeCell ref="A17:A21"/>
    <mergeCell ref="A22:A26"/>
    <mergeCell ref="A3:A6"/>
    <mergeCell ref="A7:A11"/>
    <mergeCell ref="A12:A1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增志 司</dc:creator>
  <cp:lastModifiedBy>增志 司</cp:lastModifiedBy>
  <dcterms:created xsi:type="dcterms:W3CDTF">2025-07-16T10:57:26Z</dcterms:created>
  <dcterms:modified xsi:type="dcterms:W3CDTF">2025-07-16T13:31:57Z</dcterms:modified>
</cp:coreProperties>
</file>